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6" tabRatio="989"/>
  </bookViews>
  <sheets>
    <sheet name="GBIF_comparison_country" sheetId="1" r:id="rId1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3" i="1" l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G2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2" i="1"/>
</calcChain>
</file>

<file path=xl/sharedStrings.xml><?xml version="1.0" encoding="utf-8"?>
<sst xmlns="http://schemas.openxmlformats.org/spreadsheetml/2006/main" count="20" uniqueCount="20">
  <si>
    <t>both</t>
  </si>
  <si>
    <t>Benin</t>
  </si>
  <si>
    <t>Burkina Faso</t>
  </si>
  <si>
    <t>Gambia</t>
  </si>
  <si>
    <t>Ghana</t>
  </si>
  <si>
    <t>Guinea</t>
  </si>
  <si>
    <t>Guinea-Bissau</t>
  </si>
  <si>
    <t>Ivory Coast</t>
  </si>
  <si>
    <t>Liberia</t>
  </si>
  <si>
    <t>Mali</t>
  </si>
  <si>
    <t>Niger</t>
  </si>
  <si>
    <t>Nigeria</t>
  </si>
  <si>
    <t>Senegal</t>
  </si>
  <si>
    <t>Sierra Leone</t>
  </si>
  <si>
    <t>Togo</t>
  </si>
  <si>
    <t>only checklist</t>
  </si>
  <si>
    <t>only GBIF</t>
  </si>
  <si>
    <t>total</t>
  </si>
  <si>
    <t>% increase by GBIF</t>
  </si>
  <si>
    <t>total GB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2" borderId="0" xfId="0" applyFill="1"/>
    <xf numFmtId="164" fontId="0" fillId="2" borderId="0" xfId="0" applyNumberFormat="1" applyFill="1"/>
    <xf numFmtId="0" fontId="0" fillId="0" borderId="0" xfId="0" applyFill="1"/>
    <xf numFmtId="164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zoomScaleNormal="100" workbookViewId="0">
      <selection activeCell="G14" sqref="G14"/>
    </sheetView>
  </sheetViews>
  <sheetFormatPr baseColWidth="10" defaultColWidth="8.88671875" defaultRowHeight="13.2" x14ac:dyDescent="0.25"/>
  <cols>
    <col min="1" max="1" width="13.33203125"/>
    <col min="2" max="2" width="13.33203125" customWidth="1"/>
    <col min="3" max="3" width="9.6640625" customWidth="1"/>
    <col min="4" max="4" width="12.109375" customWidth="1"/>
    <col min="5" max="1024" width="11.5546875"/>
  </cols>
  <sheetData>
    <row r="1" spans="1:7" x14ac:dyDescent="0.25">
      <c r="B1" s="1" t="s">
        <v>15</v>
      </c>
      <c r="C1" s="1" t="s">
        <v>0</v>
      </c>
      <c r="D1" s="1" t="s">
        <v>16</v>
      </c>
      <c r="E1" s="1" t="s">
        <v>17</v>
      </c>
      <c r="F1" s="1" t="s">
        <v>19</v>
      </c>
      <c r="G1" s="1" t="s">
        <v>18</v>
      </c>
    </row>
    <row r="2" spans="1:7" x14ac:dyDescent="0.25">
      <c r="A2" s="2" t="s">
        <v>1</v>
      </c>
      <c r="B2">
        <v>287</v>
      </c>
      <c r="C2">
        <v>142</v>
      </c>
      <c r="D2">
        <v>171</v>
      </c>
      <c r="E2">
        <f>SUM(B2:D2)</f>
        <v>600</v>
      </c>
      <c r="F2" s="3">
        <f>C2+D2</f>
        <v>313</v>
      </c>
      <c r="G2" s="4">
        <f>(D2*100)/(B2+C2)</f>
        <v>39.86013986013986</v>
      </c>
    </row>
    <row r="3" spans="1:7" x14ac:dyDescent="0.25">
      <c r="A3" s="2" t="s">
        <v>2</v>
      </c>
      <c r="B3">
        <v>115</v>
      </c>
      <c r="C3">
        <v>16</v>
      </c>
      <c r="D3">
        <v>21</v>
      </c>
      <c r="E3">
        <f t="shared" ref="E3:E15" si="0">SUM(B3:D3)</f>
        <v>152</v>
      </c>
      <c r="F3" s="5">
        <f t="shared" ref="F3:F15" si="1">C3+D3</f>
        <v>37</v>
      </c>
      <c r="G3" s="6">
        <f t="shared" ref="G3:G15" si="2">(D3*100)/(B3+C3)</f>
        <v>16.03053435114504</v>
      </c>
    </row>
    <row r="4" spans="1:7" x14ac:dyDescent="0.25">
      <c r="A4" s="2" t="s">
        <v>3</v>
      </c>
      <c r="B4">
        <v>83</v>
      </c>
      <c r="C4">
        <v>35</v>
      </c>
      <c r="D4">
        <v>25</v>
      </c>
      <c r="E4">
        <f t="shared" si="0"/>
        <v>143</v>
      </c>
      <c r="F4" s="5">
        <f t="shared" si="1"/>
        <v>60</v>
      </c>
      <c r="G4" s="6">
        <f t="shared" si="2"/>
        <v>21.1864406779661</v>
      </c>
    </row>
    <row r="5" spans="1:7" x14ac:dyDescent="0.25">
      <c r="A5" s="2" t="s">
        <v>4</v>
      </c>
      <c r="B5">
        <v>1164</v>
      </c>
      <c r="C5">
        <v>341</v>
      </c>
      <c r="D5">
        <v>141</v>
      </c>
      <c r="E5">
        <f t="shared" si="0"/>
        <v>1646</v>
      </c>
      <c r="F5" s="3">
        <f t="shared" si="1"/>
        <v>482</v>
      </c>
      <c r="G5" s="6">
        <f t="shared" si="2"/>
        <v>9.368770764119601</v>
      </c>
    </row>
    <row r="6" spans="1:7" x14ac:dyDescent="0.25">
      <c r="A6" s="2" t="s">
        <v>5</v>
      </c>
      <c r="B6">
        <v>731</v>
      </c>
      <c r="C6">
        <v>89</v>
      </c>
      <c r="D6">
        <v>136</v>
      </c>
      <c r="E6">
        <f t="shared" si="0"/>
        <v>956</v>
      </c>
      <c r="F6" s="5">
        <f t="shared" si="1"/>
        <v>225</v>
      </c>
      <c r="G6" s="6">
        <f t="shared" si="2"/>
        <v>16.585365853658537</v>
      </c>
    </row>
    <row r="7" spans="1:7" x14ac:dyDescent="0.25">
      <c r="A7" s="2" t="s">
        <v>6</v>
      </c>
      <c r="B7">
        <v>18</v>
      </c>
      <c r="C7">
        <v>1</v>
      </c>
      <c r="D7">
        <v>8</v>
      </c>
      <c r="E7">
        <f t="shared" si="0"/>
        <v>27</v>
      </c>
      <c r="F7" s="5">
        <f t="shared" si="1"/>
        <v>9</v>
      </c>
      <c r="G7" s="4">
        <f t="shared" si="2"/>
        <v>42.10526315789474</v>
      </c>
    </row>
    <row r="8" spans="1:7" x14ac:dyDescent="0.25">
      <c r="A8" s="2" t="s">
        <v>7</v>
      </c>
      <c r="B8">
        <v>1031</v>
      </c>
      <c r="C8">
        <v>113</v>
      </c>
      <c r="D8">
        <v>146</v>
      </c>
      <c r="E8">
        <f t="shared" si="0"/>
        <v>1290</v>
      </c>
      <c r="F8" s="5">
        <f t="shared" si="1"/>
        <v>259</v>
      </c>
      <c r="G8" s="6">
        <f t="shared" si="2"/>
        <v>12.762237762237762</v>
      </c>
    </row>
    <row r="9" spans="1:7" x14ac:dyDescent="0.25">
      <c r="A9" s="2" t="s">
        <v>8</v>
      </c>
      <c r="B9">
        <v>81</v>
      </c>
      <c r="C9">
        <v>78</v>
      </c>
      <c r="D9">
        <v>100</v>
      </c>
      <c r="E9">
        <f t="shared" si="0"/>
        <v>259</v>
      </c>
      <c r="F9" s="5">
        <f t="shared" si="1"/>
        <v>178</v>
      </c>
      <c r="G9" s="4">
        <f t="shared" si="2"/>
        <v>62.893081761006286</v>
      </c>
    </row>
    <row r="10" spans="1:7" x14ac:dyDescent="0.25">
      <c r="A10" s="2" t="s">
        <v>9</v>
      </c>
      <c r="B10">
        <v>98</v>
      </c>
      <c r="C10">
        <v>5</v>
      </c>
      <c r="D10">
        <v>28</v>
      </c>
      <c r="E10">
        <f t="shared" si="0"/>
        <v>131</v>
      </c>
      <c r="F10" s="5">
        <f t="shared" si="1"/>
        <v>33</v>
      </c>
      <c r="G10" s="4">
        <f t="shared" si="2"/>
        <v>27.184466019417474</v>
      </c>
    </row>
    <row r="11" spans="1:7" x14ac:dyDescent="0.25">
      <c r="A11" s="2" t="s">
        <v>10</v>
      </c>
      <c r="B11">
        <v>83</v>
      </c>
      <c r="C11">
        <v>2</v>
      </c>
      <c r="D11">
        <v>19</v>
      </c>
      <c r="E11">
        <f t="shared" si="0"/>
        <v>104</v>
      </c>
      <c r="F11" s="5">
        <f t="shared" si="1"/>
        <v>21</v>
      </c>
      <c r="G11" s="6">
        <f t="shared" si="2"/>
        <v>22.352941176470587</v>
      </c>
    </row>
    <row r="12" spans="1:7" x14ac:dyDescent="0.25">
      <c r="A12" s="2" t="s">
        <v>11</v>
      </c>
      <c r="B12">
        <v>1046</v>
      </c>
      <c r="C12">
        <v>219</v>
      </c>
      <c r="D12">
        <v>255</v>
      </c>
      <c r="E12">
        <f t="shared" si="0"/>
        <v>1520</v>
      </c>
      <c r="F12" s="3">
        <f t="shared" si="1"/>
        <v>474</v>
      </c>
      <c r="G12" s="6">
        <f t="shared" si="2"/>
        <v>20.158102766798418</v>
      </c>
    </row>
    <row r="13" spans="1:7" x14ac:dyDescent="0.25">
      <c r="A13" s="2" t="s">
        <v>12</v>
      </c>
      <c r="B13">
        <v>221</v>
      </c>
      <c r="C13">
        <v>56</v>
      </c>
      <c r="D13">
        <v>138</v>
      </c>
      <c r="E13">
        <f t="shared" si="0"/>
        <v>415</v>
      </c>
      <c r="F13" s="5">
        <f t="shared" si="1"/>
        <v>194</v>
      </c>
      <c r="G13" s="4">
        <f t="shared" si="2"/>
        <v>49.819494584837543</v>
      </c>
    </row>
    <row r="14" spans="1:7" x14ac:dyDescent="0.25">
      <c r="A14" s="2" t="s">
        <v>13</v>
      </c>
      <c r="B14">
        <v>1200</v>
      </c>
      <c r="C14">
        <v>388</v>
      </c>
      <c r="D14">
        <v>312</v>
      </c>
      <c r="E14">
        <f t="shared" si="0"/>
        <v>1900</v>
      </c>
      <c r="F14" s="3">
        <f t="shared" si="1"/>
        <v>700</v>
      </c>
      <c r="G14" s="6">
        <f t="shared" si="2"/>
        <v>19.647355163727958</v>
      </c>
    </row>
    <row r="15" spans="1:7" x14ac:dyDescent="0.25">
      <c r="A15" s="2" t="s">
        <v>14</v>
      </c>
      <c r="B15">
        <v>400</v>
      </c>
      <c r="C15">
        <v>116</v>
      </c>
      <c r="D15">
        <v>136</v>
      </c>
      <c r="E15">
        <f t="shared" si="0"/>
        <v>652</v>
      </c>
      <c r="F15" s="5">
        <f t="shared" si="1"/>
        <v>252</v>
      </c>
      <c r="G15" s="4">
        <f t="shared" si="2"/>
        <v>26.356589147286822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BIF_comparison_count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iepenbring</cp:lastModifiedBy>
  <cp:revision>0</cp:revision>
  <dcterms:modified xsi:type="dcterms:W3CDTF">2020-03-10T20:41:54Z</dcterms:modified>
  <dc:language>en-GB</dc:language>
</cp:coreProperties>
</file>